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281" firstSheet="0" activeTab="0"/>
  </bookViews>
  <sheets>
    <sheet name="Additional File 9" sheetId="1" state="visible" r:id="rId2"/>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01" authorId="0">
      <text>
        <r>
          <rPr>
            <sz val="14"/>
            <color rgb="FF000000"/>
            <rFont val="Arial"/>
            <family val="0"/>
          </rPr>
          <t xml:space="preserve">This table is similar to Additional File 8. However, the values shown are the numbers and percentages of  published origins that were identified by two or more independent sets of criteria. For example, the uppermost set of values, under the heading “Overlap between Segurado-AT-Islands and Feng-WT-Oris”, consists of the numbers and percentages of putative origins that were identified both as AT islands (Segurado et al.) and as origins in wild-type cells, on the basis of generation of single-stranded regions in HU-blocked cells (Feng et al.).</t>
        </r>
      </text>
      <mc:AlternateContent>
        <mc:Choice Requires="v2">
          <commentPr autoFill="true" autoScale="false" colHidden="false" locked="false" rowHidden="false" textHAlign="justify" textVAlign="top">
            <anchor moveWithCells="false" sizeWithCells="false">
              <xdr:from>
                <xdr:col>0</xdr:col>
                <xdr:colOff>2</xdr:colOff>
                <xdr:row>100</xdr:row>
                <xdr:rowOff>1</xdr:rowOff>
              </xdr:from>
              <xdr:to>
                <xdr:col>9</xdr:col>
                <xdr:colOff>2</xdr:colOff>
                <xdr:row>105</xdr:row>
                <xdr:rowOff>16</xdr:rowOff>
              </xdr:to>
            </anchor>
          </commentPr>
        </mc:Choice>
        <mc:Fallback/>
      </mc:AlternateContent>
    </comment>
  </commentList>
</comments>
</file>

<file path=xl/sharedStrings.xml><?xml version="1.0" encoding="utf-8"?>
<sst xmlns="http://schemas.openxmlformats.org/spreadsheetml/2006/main" count="96" uniqueCount="26">
  <si>
    <t xml:space="preserve">Chr1: Number</t>
  </si>
  <si>
    <t xml:space="preserve">Chr1: Percent</t>
  </si>
  <si>
    <t xml:space="preserve">Chr2: Number</t>
  </si>
  <si>
    <t xml:space="preserve">Chr2: Percent</t>
  </si>
  <si>
    <t xml:space="preserve">Chr3: Number</t>
  </si>
  <si>
    <t xml:space="preserve">Chr3: Percent</t>
  </si>
  <si>
    <t xml:space="preserve">Genome: Number</t>
  </si>
  <si>
    <t xml:space="preserve">Genome: Percent</t>
  </si>
  <si>
    <t xml:space="preserve">Overlap between Segurado-AT-Islands and Feng-WT-Oris</t>
  </si>
  <si>
    <t xml:space="preserve">Strong</t>
  </si>
  <si>
    <t xml:space="preserve">Medium</t>
  </si>
  <si>
    <t xml:space="preserve">Weak</t>
  </si>
  <si>
    <t xml:space="preserve">Very Weak</t>
  </si>
  <si>
    <t xml:space="preserve">Ambiguous</t>
  </si>
  <si>
    <t xml:space="preserve">Below Limit</t>
  </si>
  <si>
    <t xml:space="preserve">Total</t>
  </si>
  <si>
    <t xml:space="preserve">Overlap between Segurado-AT-Islands and Feng-cds1-Oris</t>
  </si>
  <si>
    <t xml:space="preserve">Overlap between Segurado-AT-Islands and Heichinger-Oris</t>
  </si>
  <si>
    <t xml:space="preserve">Overlap between Segurado-AT-Islands and Hayashi-PreRCs</t>
  </si>
  <si>
    <t xml:space="preserve">Overlap between Feng-WT-Oris and Feng-cds1-Oris</t>
  </si>
  <si>
    <t xml:space="preserve">Overlap between Feng-WT-Oris and Heichinger-Oris</t>
  </si>
  <si>
    <t xml:space="preserve">Overlap between Feng-WT-Oris and Hayashi-PreRCs</t>
  </si>
  <si>
    <t xml:space="preserve">Overlap between Feng-cds1-Oris and Heichinger-Oris</t>
  </si>
  <si>
    <t xml:space="preserve">Overlap between Feng-cds1-Oris and Hayashi-PreRCs</t>
  </si>
  <si>
    <t xml:space="preserve">Overlap between Heichinger-Oris and Hayashi-PreRCs</t>
  </si>
  <si>
    <t xml:space="preserve">Overlap between all four: Segurado AT-islands, Feng-WT-Oris, Feng-cds1-Oris and Hayashi-PreRCs</t>
  </si>
</sst>
</file>

<file path=xl/styles.xml><?xml version="1.0" encoding="utf-8"?>
<styleSheet xmlns="http://schemas.openxmlformats.org/spreadsheetml/2006/main">
  <numFmts count="3">
    <numFmt numFmtId="164" formatCode="General"/>
    <numFmt numFmtId="165" formatCode="@"/>
    <numFmt numFmtId="166" formatCode="0.0"/>
  </numFmts>
  <fonts count="6">
    <font>
      <sz val="10"/>
      <name val="Arial"/>
      <family val="0"/>
    </font>
    <font>
      <sz val="10"/>
      <name val="Arial"/>
      <family val="0"/>
    </font>
    <font>
      <sz val="10"/>
      <name val="Arial"/>
      <family val="0"/>
    </font>
    <font>
      <sz val="10"/>
      <name val="Arial"/>
      <family val="0"/>
    </font>
    <font>
      <b val="true"/>
      <sz val="10"/>
      <name val="Arial"/>
      <family val="0"/>
    </font>
    <font>
      <sz val="14"/>
      <color rgb="FF00000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99"/>
  <sheetViews>
    <sheetView showFormulas="false" showGridLines="true" showRowColHeaders="true" showZeros="true" rightToLeft="false" tabSelected="true" showOutlineSymbols="true" defaultGridColor="true" view="normal" topLeftCell="A70" colorId="64" zoomScale="100" zoomScaleNormal="100" zoomScalePageLayoutView="100" workbookViewId="0">
      <selection pane="topLeft" activeCell="A101" activeCellId="0" sqref="A101"/>
    </sheetView>
  </sheetViews>
  <sheetFormatPr defaultColWidth="11.35546875" defaultRowHeight="12" zeroHeight="false" outlineLevelRow="0" outlineLevelCol="0"/>
  <cols>
    <col collapsed="false" customWidth="true" hidden="false" outlineLevel="0" max="1" min="1" style="1" width="52.16"/>
    <col collapsed="false" customWidth="true" hidden="false" outlineLevel="0" max="2" min="2" style="0" width="14.16"/>
    <col collapsed="false" customWidth="true" hidden="false" outlineLevel="0" max="3" min="3" style="2" width="13.95"/>
    <col collapsed="false" customWidth="true" hidden="false" outlineLevel="0" max="4" min="4" style="0" width="14.37"/>
    <col collapsed="false" customWidth="true" hidden="false" outlineLevel="0" max="5" min="5" style="2" width="13.75"/>
    <col collapsed="false" customWidth="true" hidden="false" outlineLevel="0" max="6" min="6" style="0" width="14.16"/>
    <col collapsed="false" customWidth="true" hidden="false" outlineLevel="0" max="7" min="7" style="2" width="13.75"/>
    <col collapsed="false" customWidth="true" hidden="false" outlineLevel="0" max="8" min="8" style="0" width="17.86"/>
    <col collapsed="false" customWidth="true" hidden="false" outlineLevel="0" max="9" min="9" style="2" width="17.04"/>
  </cols>
  <sheetData>
    <row r="1" s="3" customFormat="true" ht="12" hidden="false" customHeight="false" outlineLevel="0" collapsed="false">
      <c r="B1" s="3" t="s">
        <v>0</v>
      </c>
      <c r="C1" s="4" t="s">
        <v>1</v>
      </c>
      <c r="D1" s="3" t="s">
        <v>2</v>
      </c>
      <c r="E1" s="4" t="s">
        <v>3</v>
      </c>
      <c r="F1" s="3" t="s">
        <v>4</v>
      </c>
      <c r="G1" s="4" t="s">
        <v>5</v>
      </c>
      <c r="H1" s="3" t="s">
        <v>6</v>
      </c>
      <c r="I1" s="4" t="s">
        <v>7</v>
      </c>
    </row>
    <row r="2" customFormat="false" ht="12" hidden="false" customHeight="false" outlineLevel="0" collapsed="false">
      <c r="A2" s="3" t="s">
        <v>8</v>
      </c>
    </row>
    <row r="3" customFormat="false" ht="12" hidden="false" customHeight="false" outlineLevel="0" collapsed="false">
      <c r="A3" s="1" t="s">
        <v>9</v>
      </c>
      <c r="B3" s="0" t="n">
        <v>23</v>
      </c>
      <c r="C3" s="2" t="n">
        <f aca="false">(B3/B$9)*100</f>
        <v>37.7049180327869</v>
      </c>
      <c r="D3" s="0" t="n">
        <v>10</v>
      </c>
      <c r="E3" s="2" t="n">
        <f aca="false">(D3/D$9)*100</f>
        <v>24.390243902439</v>
      </c>
      <c r="F3" s="0" t="n">
        <v>18</v>
      </c>
      <c r="G3" s="2" t="n">
        <f aca="false">(F3/F$9)*100</f>
        <v>75</v>
      </c>
      <c r="H3" s="0" t="n">
        <f aca="false">B3+D3+F3</f>
        <v>51</v>
      </c>
      <c r="I3" s="2" t="n">
        <f aca="false">(H3/H$9)*100</f>
        <v>40.4761904761905</v>
      </c>
    </row>
    <row r="4" customFormat="false" ht="12" hidden="false" customHeight="false" outlineLevel="0" collapsed="false">
      <c r="A4" s="1" t="s">
        <v>10</v>
      </c>
      <c r="B4" s="0" t="n">
        <v>24</v>
      </c>
      <c r="C4" s="2" t="n">
        <f aca="false">(B4/B$9)*100</f>
        <v>39.344262295082</v>
      </c>
      <c r="D4" s="0" t="n">
        <v>13</v>
      </c>
      <c r="E4" s="2" t="n">
        <f aca="false">(D4/D$9)*100</f>
        <v>31.7073170731707</v>
      </c>
      <c r="F4" s="0" t="n">
        <v>5</v>
      </c>
      <c r="G4" s="2" t="n">
        <f aca="false">(F4/F$9)*100</f>
        <v>20.8333333333333</v>
      </c>
      <c r="H4" s="0" t="n">
        <f aca="false">B4+D4+F4</f>
        <v>42</v>
      </c>
      <c r="I4" s="2" t="n">
        <f aca="false">(H4/H$9)*100</f>
        <v>33.3333333333333</v>
      </c>
    </row>
    <row r="5" customFormat="false" ht="12" hidden="false" customHeight="false" outlineLevel="0" collapsed="false">
      <c r="A5" s="1" t="s">
        <v>11</v>
      </c>
      <c r="B5" s="0" t="n">
        <v>5</v>
      </c>
      <c r="C5" s="2" t="n">
        <f aca="false">(B5/B$9)*100</f>
        <v>8.19672131147541</v>
      </c>
      <c r="D5" s="0" t="n">
        <v>9</v>
      </c>
      <c r="E5" s="2" t="n">
        <f aca="false">(D5/D$9)*100</f>
        <v>21.9512195121951</v>
      </c>
      <c r="F5" s="0" t="n">
        <v>0</v>
      </c>
      <c r="G5" s="2" t="n">
        <f aca="false">(F5/F$9)*100</f>
        <v>0</v>
      </c>
      <c r="H5" s="0" t="n">
        <f aca="false">B5+D5+F5</f>
        <v>14</v>
      </c>
      <c r="I5" s="2" t="n">
        <f aca="false">(H5/H$9)*100</f>
        <v>11.1111111111111</v>
      </c>
    </row>
    <row r="6" customFormat="false" ht="12" hidden="false" customHeight="false" outlineLevel="0" collapsed="false">
      <c r="A6" s="1" t="s">
        <v>12</v>
      </c>
      <c r="B6" s="0" t="n">
        <v>6</v>
      </c>
      <c r="C6" s="2" t="n">
        <f aca="false">(B6/B$9)*100</f>
        <v>9.83606557377049</v>
      </c>
      <c r="D6" s="0" t="n">
        <v>6</v>
      </c>
      <c r="E6" s="2" t="n">
        <f aca="false">(D6/D$9)*100</f>
        <v>14.6341463414634</v>
      </c>
      <c r="F6" s="0" t="n">
        <v>1</v>
      </c>
      <c r="G6" s="2" t="n">
        <f aca="false">(F6/F$9)*100</f>
        <v>4.16666666666667</v>
      </c>
      <c r="H6" s="0" t="n">
        <f aca="false">B6+D6+F6</f>
        <v>13</v>
      </c>
      <c r="I6" s="2" t="n">
        <f aca="false">(H6/H$9)*100</f>
        <v>10.3174603174603</v>
      </c>
    </row>
    <row r="7" customFormat="false" ht="12" hidden="false" customHeight="false" outlineLevel="0" collapsed="false">
      <c r="A7" s="1" t="s">
        <v>13</v>
      </c>
      <c r="B7" s="0" t="n">
        <v>1</v>
      </c>
      <c r="C7" s="2" t="n">
        <f aca="false">(B7/B$9)*100</f>
        <v>1.63934426229508</v>
      </c>
      <c r="D7" s="0" t="n">
        <v>0</v>
      </c>
      <c r="E7" s="2" t="n">
        <f aca="false">(D7/D$9)*100</f>
        <v>0</v>
      </c>
      <c r="F7" s="0" t="n">
        <v>0</v>
      </c>
      <c r="G7" s="2" t="n">
        <f aca="false">(F7/F$9)*100</f>
        <v>0</v>
      </c>
      <c r="H7" s="0" t="n">
        <f aca="false">B7+D7+F7</f>
        <v>1</v>
      </c>
      <c r="I7" s="2" t="n">
        <f aca="false">(H7/H$9)*100</f>
        <v>0.793650793650794</v>
      </c>
    </row>
    <row r="8" customFormat="false" ht="12" hidden="false" customHeight="false" outlineLevel="0" collapsed="false">
      <c r="A8" s="1" t="s">
        <v>14</v>
      </c>
      <c r="B8" s="0" t="n">
        <v>2</v>
      </c>
      <c r="C8" s="2" t="n">
        <f aca="false">(B8/B$9)*100</f>
        <v>3.27868852459016</v>
      </c>
      <c r="D8" s="0" t="n">
        <v>3</v>
      </c>
      <c r="E8" s="2" t="n">
        <f aca="false">(D8/D$9)*100</f>
        <v>7.31707317073171</v>
      </c>
      <c r="F8" s="0" t="n">
        <v>0</v>
      </c>
      <c r="G8" s="2" t="n">
        <f aca="false">(F8/F$9)*100</f>
        <v>0</v>
      </c>
      <c r="H8" s="0" t="n">
        <f aca="false">B8+D8+F8</f>
        <v>5</v>
      </c>
      <c r="I8" s="2" t="n">
        <f aca="false">(H8/H$9)*100</f>
        <v>3.96825396825397</v>
      </c>
    </row>
    <row r="9" customFormat="false" ht="12" hidden="false" customHeight="false" outlineLevel="0" collapsed="false">
      <c r="A9" s="1" t="s">
        <v>15</v>
      </c>
      <c r="B9" s="0" t="n">
        <f aca="false">SUM(B3:B8)</f>
        <v>61</v>
      </c>
      <c r="C9" s="2" t="n">
        <f aca="false">(B9/B$9)*100</f>
        <v>100</v>
      </c>
      <c r="D9" s="0" t="n">
        <f aca="false">SUM(D3:D8)</f>
        <v>41</v>
      </c>
      <c r="E9" s="2" t="n">
        <f aca="false">(D9/D$9)*100</f>
        <v>100</v>
      </c>
      <c r="F9" s="0" t="n">
        <f aca="false">SUM(F3:F8)</f>
        <v>24</v>
      </c>
      <c r="G9" s="2" t="n">
        <f aca="false">(F9/F$9)*100</f>
        <v>100</v>
      </c>
      <c r="H9" s="0" t="n">
        <f aca="false">B9+D9+F9</f>
        <v>126</v>
      </c>
      <c r="I9" s="2" t="n">
        <f aca="false">(H9/H$9)*100</f>
        <v>100</v>
      </c>
    </row>
    <row r="11" customFormat="false" ht="12" hidden="false" customHeight="false" outlineLevel="0" collapsed="false">
      <c r="A11" s="3" t="s">
        <v>16</v>
      </c>
    </row>
    <row r="12" customFormat="false" ht="12" hidden="false" customHeight="false" outlineLevel="0" collapsed="false">
      <c r="A12" s="1" t="s">
        <v>9</v>
      </c>
      <c r="B12" s="0" t="n">
        <v>29</v>
      </c>
      <c r="C12" s="2" t="n">
        <f aca="false">(B12/B$18)*100</f>
        <v>28.7128712871287</v>
      </c>
      <c r="D12" s="0" t="n">
        <v>18</v>
      </c>
      <c r="E12" s="2" t="n">
        <f aca="false">(D12/D$18)*100</f>
        <v>26.0869565217391</v>
      </c>
      <c r="F12" s="0" t="n">
        <v>24</v>
      </c>
      <c r="G12" s="2" t="n">
        <f aca="false">(F12/F$18)*100</f>
        <v>64.8648648648649</v>
      </c>
      <c r="H12" s="0" t="n">
        <f aca="false">B12+D12+F12</f>
        <v>71</v>
      </c>
      <c r="I12" s="2" t="n">
        <f aca="false">(H12/H$18)*100</f>
        <v>34.2995169082126</v>
      </c>
    </row>
    <row r="13" customFormat="false" ht="12" hidden="false" customHeight="false" outlineLevel="0" collapsed="false">
      <c r="A13" s="1" t="s">
        <v>10</v>
      </c>
      <c r="B13" s="0" t="n">
        <v>34</v>
      </c>
      <c r="C13" s="2" t="n">
        <f aca="false">(B13/B$18)*100</f>
        <v>33.6633663366337</v>
      </c>
      <c r="D13" s="0" t="n">
        <v>20</v>
      </c>
      <c r="E13" s="2" t="n">
        <f aca="false">(D13/D$18)*100</f>
        <v>28.9855072463768</v>
      </c>
      <c r="F13" s="0" t="n">
        <v>8</v>
      </c>
      <c r="G13" s="2" t="n">
        <f aca="false">(F13/F$18)*100</f>
        <v>21.6216216216216</v>
      </c>
      <c r="H13" s="0" t="n">
        <f aca="false">B13+D13+F13</f>
        <v>62</v>
      </c>
      <c r="I13" s="2" t="n">
        <f aca="false">(H13/H$18)*100</f>
        <v>29.951690821256</v>
      </c>
    </row>
    <row r="14" customFormat="false" ht="12" hidden="false" customHeight="false" outlineLevel="0" collapsed="false">
      <c r="A14" s="1" t="s">
        <v>11</v>
      </c>
      <c r="B14" s="0" t="n">
        <v>11</v>
      </c>
      <c r="C14" s="2" t="n">
        <f aca="false">(B14/B$18)*100</f>
        <v>10.8910891089109</v>
      </c>
      <c r="D14" s="0" t="n">
        <v>11</v>
      </c>
      <c r="E14" s="2" t="n">
        <f aca="false">(D14/D$18)*100</f>
        <v>15.9420289855072</v>
      </c>
      <c r="F14" s="0" t="n">
        <v>2</v>
      </c>
      <c r="G14" s="2" t="n">
        <f aca="false">(F14/F$18)*100</f>
        <v>5.40540540540541</v>
      </c>
      <c r="H14" s="0" t="n">
        <f aca="false">B14+D14+F14</f>
        <v>24</v>
      </c>
      <c r="I14" s="2" t="n">
        <f aca="false">(H14/H$18)*100</f>
        <v>11.5942028985507</v>
      </c>
    </row>
    <row r="15" customFormat="false" ht="12" hidden="false" customHeight="false" outlineLevel="0" collapsed="false">
      <c r="A15" s="1" t="s">
        <v>12</v>
      </c>
      <c r="B15" s="0" t="n">
        <v>16</v>
      </c>
      <c r="C15" s="2" t="n">
        <f aca="false">(B15/B$18)*100</f>
        <v>15.8415841584158</v>
      </c>
      <c r="D15" s="0" t="n">
        <v>15</v>
      </c>
      <c r="E15" s="2" t="n">
        <f aca="false">(D15/D$18)*100</f>
        <v>21.7391304347826</v>
      </c>
      <c r="F15" s="0" t="n">
        <v>3</v>
      </c>
      <c r="G15" s="2" t="n">
        <f aca="false">(F15/F$18)*100</f>
        <v>8.10810810810811</v>
      </c>
      <c r="H15" s="0" t="n">
        <f aca="false">B15+D15+F15</f>
        <v>34</v>
      </c>
      <c r="I15" s="2" t="n">
        <f aca="false">(H15/H$18)*100</f>
        <v>16.4251207729469</v>
      </c>
    </row>
    <row r="16" customFormat="false" ht="12" hidden="false" customHeight="false" outlineLevel="0" collapsed="false">
      <c r="A16" s="1" t="s">
        <v>13</v>
      </c>
      <c r="B16" s="0" t="n">
        <v>1</v>
      </c>
      <c r="C16" s="2" t="n">
        <f aca="false">(B16/B$18)*100</f>
        <v>0.99009900990099</v>
      </c>
      <c r="D16" s="0" t="n">
        <v>0</v>
      </c>
      <c r="E16" s="2" t="n">
        <f aca="false">(D16/D$18)*100</f>
        <v>0</v>
      </c>
      <c r="F16" s="0" t="n">
        <v>0</v>
      </c>
      <c r="G16" s="2" t="n">
        <f aca="false">(F16/F$18)*100</f>
        <v>0</v>
      </c>
      <c r="H16" s="0" t="n">
        <f aca="false">B16+D16+F16</f>
        <v>1</v>
      </c>
      <c r="I16" s="2" t="n">
        <f aca="false">(H16/H$18)*100</f>
        <v>0.483091787439614</v>
      </c>
    </row>
    <row r="17" customFormat="false" ht="12" hidden="false" customHeight="false" outlineLevel="0" collapsed="false">
      <c r="A17" s="1" t="s">
        <v>14</v>
      </c>
      <c r="B17" s="0" t="n">
        <v>10</v>
      </c>
      <c r="C17" s="2" t="n">
        <f aca="false">(B17/B$18)*100</f>
        <v>9.9009900990099</v>
      </c>
      <c r="D17" s="0" t="n">
        <v>5</v>
      </c>
      <c r="E17" s="2" t="n">
        <f aca="false">(D17/D$18)*100</f>
        <v>7.2463768115942</v>
      </c>
      <c r="F17" s="0" t="n">
        <v>0</v>
      </c>
      <c r="G17" s="2" t="n">
        <f aca="false">(F17/F$18)*100</f>
        <v>0</v>
      </c>
      <c r="H17" s="0" t="n">
        <f aca="false">B17+D17+F17</f>
        <v>15</v>
      </c>
      <c r="I17" s="2" t="n">
        <f aca="false">(H17/H$18)*100</f>
        <v>7.2463768115942</v>
      </c>
    </row>
    <row r="18" customFormat="false" ht="12" hidden="false" customHeight="false" outlineLevel="0" collapsed="false">
      <c r="A18" s="1" t="s">
        <v>15</v>
      </c>
      <c r="B18" s="0" t="n">
        <f aca="false">SUM(B12:B17)</f>
        <v>101</v>
      </c>
      <c r="C18" s="2" t="n">
        <f aca="false">(B18/B$18)*100</f>
        <v>100</v>
      </c>
      <c r="D18" s="0" t="n">
        <f aca="false">SUM(D12:D17)</f>
        <v>69</v>
      </c>
      <c r="E18" s="2" t="n">
        <f aca="false">(D18/D$18)*100</f>
        <v>100</v>
      </c>
      <c r="F18" s="0" t="n">
        <f aca="false">SUM(F12:F17)</f>
        <v>37</v>
      </c>
      <c r="G18" s="2" t="n">
        <f aca="false">(F18/F$18)*100</f>
        <v>100</v>
      </c>
      <c r="H18" s="0" t="n">
        <f aca="false">B18+D18+F18</f>
        <v>207</v>
      </c>
      <c r="I18" s="2" t="n">
        <f aca="false">(H18/H$18)*100</f>
        <v>100</v>
      </c>
    </row>
    <row r="20" s="5" customFormat="true" ht="12" hidden="false" customHeight="false" outlineLevel="0" collapsed="false">
      <c r="A20" s="3" t="s">
        <v>17</v>
      </c>
      <c r="C20" s="4"/>
      <c r="E20" s="4"/>
      <c r="G20" s="4"/>
      <c r="I20" s="4"/>
    </row>
    <row r="21" customFormat="false" ht="12" hidden="false" customHeight="false" outlineLevel="0" collapsed="false">
      <c r="A21" s="1" t="s">
        <v>9</v>
      </c>
      <c r="B21" s="0" t="n">
        <v>36</v>
      </c>
      <c r="C21" s="6" t="n">
        <f aca="false">(B21/B$27)*100</f>
        <v>32.4324324324324</v>
      </c>
      <c r="D21" s="0" t="n">
        <v>18</v>
      </c>
      <c r="E21" s="2" t="n">
        <f aca="false">(D21/D$27)*100</f>
        <v>23.6842105263158</v>
      </c>
      <c r="F21" s="0" t="n">
        <v>31</v>
      </c>
      <c r="G21" s="2" t="n">
        <f aca="false">(F21/F$27)*100</f>
        <v>59.6153846153846</v>
      </c>
      <c r="H21" s="0" t="n">
        <f aca="false">B21+D21+F21</f>
        <v>85</v>
      </c>
      <c r="I21" s="2" t="n">
        <f aca="false">(H21/H$27)*100</f>
        <v>35.5648535564854</v>
      </c>
    </row>
    <row r="22" customFormat="false" ht="12" hidden="false" customHeight="false" outlineLevel="0" collapsed="false">
      <c r="A22" s="1" t="s">
        <v>10</v>
      </c>
      <c r="B22" s="0" t="n">
        <v>35</v>
      </c>
      <c r="C22" s="6" t="n">
        <f aca="false">(B22/B$27)*100</f>
        <v>31.5315315315315</v>
      </c>
      <c r="D22" s="0" t="n">
        <v>27</v>
      </c>
      <c r="E22" s="2" t="n">
        <f aca="false">(D22/D$27)*100</f>
        <v>35.5263157894737</v>
      </c>
      <c r="F22" s="0" t="n">
        <v>13</v>
      </c>
      <c r="G22" s="2" t="n">
        <f aca="false">(F22/F$27)*100</f>
        <v>25</v>
      </c>
      <c r="H22" s="0" t="n">
        <f aca="false">B22+D22+F22</f>
        <v>75</v>
      </c>
      <c r="I22" s="2" t="n">
        <f aca="false">(H22/H$27)*100</f>
        <v>31.3807531380753</v>
      </c>
    </row>
    <row r="23" customFormat="false" ht="12" hidden="false" customHeight="false" outlineLevel="0" collapsed="false">
      <c r="A23" s="1" t="s">
        <v>11</v>
      </c>
      <c r="B23" s="0" t="n">
        <v>19</v>
      </c>
      <c r="C23" s="6" t="n">
        <f aca="false">(B23/B$27)*100</f>
        <v>17.1171171171171</v>
      </c>
      <c r="D23" s="0" t="n">
        <v>15</v>
      </c>
      <c r="E23" s="2" t="n">
        <f aca="false">(D23/D$27)*100</f>
        <v>19.7368421052632</v>
      </c>
      <c r="F23" s="0" t="n">
        <v>3</v>
      </c>
      <c r="G23" s="2" t="n">
        <f aca="false">(F23/F$27)*100</f>
        <v>5.76923076923077</v>
      </c>
      <c r="H23" s="0" t="n">
        <f aca="false">B23+D23+F23</f>
        <v>37</v>
      </c>
      <c r="I23" s="2" t="n">
        <f aca="false">(H23/H$27)*100</f>
        <v>15.4811715481172</v>
      </c>
    </row>
    <row r="24" customFormat="false" ht="12" hidden="false" customHeight="false" outlineLevel="0" collapsed="false">
      <c r="A24" s="1" t="s">
        <v>12</v>
      </c>
      <c r="B24" s="0" t="n">
        <v>13</v>
      </c>
      <c r="C24" s="6" t="n">
        <f aca="false">(B24/B$27)*100</f>
        <v>11.7117117117117</v>
      </c>
      <c r="D24" s="0" t="n">
        <v>11</v>
      </c>
      <c r="E24" s="2" t="n">
        <f aca="false">(D24/D$27)*100</f>
        <v>14.4736842105263</v>
      </c>
      <c r="F24" s="0" t="n">
        <v>4</v>
      </c>
      <c r="G24" s="2" t="n">
        <f aca="false">(F24/F$27)*100</f>
        <v>7.69230769230769</v>
      </c>
      <c r="H24" s="0" t="n">
        <f aca="false">B24+D24+F24</f>
        <v>28</v>
      </c>
      <c r="I24" s="2" t="n">
        <f aca="false">(H24/H$27)*100</f>
        <v>11.7154811715481</v>
      </c>
    </row>
    <row r="25" customFormat="false" ht="12" hidden="false" customHeight="false" outlineLevel="0" collapsed="false">
      <c r="A25" s="1" t="s">
        <v>13</v>
      </c>
      <c r="B25" s="0" t="n">
        <v>1</v>
      </c>
      <c r="C25" s="6" t="n">
        <f aca="false">(B25/B$27)*100</f>
        <v>0.900900900900901</v>
      </c>
      <c r="D25" s="0" t="n">
        <v>2</v>
      </c>
      <c r="E25" s="2" t="n">
        <f aca="false">(D25/D$27)*100</f>
        <v>2.63157894736842</v>
      </c>
      <c r="F25" s="0" t="n">
        <v>0</v>
      </c>
      <c r="G25" s="2" t="n">
        <f aca="false">(F25/F$27)*100</f>
        <v>0</v>
      </c>
      <c r="H25" s="0" t="n">
        <f aca="false">B25+D25+F25</f>
        <v>3</v>
      </c>
      <c r="I25" s="2" t="n">
        <f aca="false">(H25/H$27)*100</f>
        <v>1.25523012552301</v>
      </c>
    </row>
    <row r="26" customFormat="false" ht="12" hidden="false" customHeight="false" outlineLevel="0" collapsed="false">
      <c r="A26" s="1" t="s">
        <v>14</v>
      </c>
      <c r="B26" s="0" t="n">
        <v>7</v>
      </c>
      <c r="C26" s="6" t="n">
        <f aca="false">(B26/B$27)*100</f>
        <v>6.30630630630631</v>
      </c>
      <c r="D26" s="0" t="n">
        <v>3</v>
      </c>
      <c r="E26" s="2" t="n">
        <f aca="false">(D26/D$27)*100</f>
        <v>3.94736842105263</v>
      </c>
      <c r="F26" s="0" t="n">
        <v>1</v>
      </c>
      <c r="G26" s="2" t="n">
        <f aca="false">(F26/F$27)*100</f>
        <v>1.92307692307692</v>
      </c>
      <c r="H26" s="0" t="n">
        <f aca="false">B26+D26+F26</f>
        <v>11</v>
      </c>
      <c r="I26" s="2" t="n">
        <f aca="false">(H26/H$27)*100</f>
        <v>4.60251046025105</v>
      </c>
    </row>
    <row r="27" customFormat="false" ht="12" hidden="false" customHeight="false" outlineLevel="0" collapsed="false">
      <c r="A27" s="1" t="s">
        <v>15</v>
      </c>
      <c r="B27" s="0" t="n">
        <f aca="false">SUM(B21:B26)</f>
        <v>111</v>
      </c>
      <c r="C27" s="6" t="n">
        <f aca="false">(B27/B$27)*100</f>
        <v>100</v>
      </c>
      <c r="D27" s="0" t="n">
        <f aca="false">SUM(D21:D26)</f>
        <v>76</v>
      </c>
      <c r="E27" s="2" t="n">
        <f aca="false">(D27/D$27)*100</f>
        <v>100</v>
      </c>
      <c r="F27" s="0" t="n">
        <f aca="false">SUM(F21:F26)</f>
        <v>52</v>
      </c>
      <c r="G27" s="2" t="n">
        <f aca="false">(F27/F$27)*100</f>
        <v>100</v>
      </c>
      <c r="H27" s="0" t="n">
        <f aca="false">B27+D27+F27</f>
        <v>239</v>
      </c>
      <c r="I27" s="2" t="n">
        <f aca="false">(H27/H$27)*100</f>
        <v>100</v>
      </c>
    </row>
    <row r="28" customFormat="false" ht="12" hidden="false" customHeight="false" outlineLevel="0" collapsed="false">
      <c r="C28" s="6"/>
    </row>
    <row r="29" customFormat="false" ht="12" hidden="false" customHeight="false" outlineLevel="0" collapsed="false">
      <c r="A29" s="3" t="s">
        <v>18</v>
      </c>
      <c r="B29" s="5"/>
      <c r="C29" s="4"/>
      <c r="D29" s="5"/>
      <c r="E29" s="4"/>
      <c r="F29" s="5"/>
      <c r="G29" s="4"/>
      <c r="H29" s="5"/>
      <c r="I29" s="4"/>
    </row>
    <row r="30" customFormat="false" ht="12" hidden="false" customHeight="false" outlineLevel="0" collapsed="false">
      <c r="A30" s="1" t="s">
        <v>9</v>
      </c>
      <c r="B30" s="0" t="n">
        <v>29</v>
      </c>
      <c r="C30" s="2" t="n">
        <f aca="false">(B30/B$36)*100</f>
        <v>24.5762711864407</v>
      </c>
      <c r="D30" s="0" t="n">
        <v>18</v>
      </c>
      <c r="E30" s="2" t="n">
        <f aca="false">(D30/D$36)*100</f>
        <v>19.7802197802198</v>
      </c>
      <c r="F30" s="0" t="n">
        <v>27</v>
      </c>
      <c r="G30" s="2" t="n">
        <f aca="false">(F30/F$36)*100</f>
        <v>56.25</v>
      </c>
      <c r="H30" s="0" t="n">
        <f aca="false">B30+D30+F30</f>
        <v>74</v>
      </c>
      <c r="I30" s="2" t="n">
        <f aca="false">(H30/H$36)*100</f>
        <v>28.7937743190661</v>
      </c>
    </row>
    <row r="31" customFormat="false" ht="12" hidden="false" customHeight="false" outlineLevel="0" collapsed="false">
      <c r="A31" s="1" t="s">
        <v>10</v>
      </c>
      <c r="B31" s="0" t="n">
        <v>34</v>
      </c>
      <c r="C31" s="2" t="n">
        <f aca="false">(B31/B$36)*100</f>
        <v>28.8135593220339</v>
      </c>
      <c r="D31" s="0" t="n">
        <v>23</v>
      </c>
      <c r="E31" s="2" t="n">
        <f aca="false">(D31/D$36)*100</f>
        <v>25.2747252747253</v>
      </c>
      <c r="F31" s="0" t="n">
        <v>12</v>
      </c>
      <c r="G31" s="2" t="n">
        <f aca="false">(F31/F$36)*100</f>
        <v>25</v>
      </c>
      <c r="H31" s="0" t="n">
        <f aca="false">B31+D31+F31</f>
        <v>69</v>
      </c>
      <c r="I31" s="2" t="n">
        <f aca="false">(H31/H$36)*100</f>
        <v>26.8482490272374</v>
      </c>
    </row>
    <row r="32" customFormat="false" ht="12" hidden="false" customHeight="false" outlineLevel="0" collapsed="false">
      <c r="A32" s="1" t="s">
        <v>11</v>
      </c>
      <c r="B32" s="0" t="n">
        <v>14</v>
      </c>
      <c r="C32" s="2" t="n">
        <f aca="false">(B32/B$36)*100</f>
        <v>11.864406779661</v>
      </c>
      <c r="D32" s="0" t="n">
        <v>19</v>
      </c>
      <c r="E32" s="2" t="n">
        <f aca="false">(D32/D$36)*100</f>
        <v>20.8791208791209</v>
      </c>
      <c r="F32" s="0" t="n">
        <v>4</v>
      </c>
      <c r="G32" s="2" t="n">
        <f aca="false">(F32/F$36)*100</f>
        <v>8.33333333333333</v>
      </c>
      <c r="H32" s="0" t="n">
        <f aca="false">B32+D32+F32</f>
        <v>37</v>
      </c>
      <c r="I32" s="2" t="n">
        <f aca="false">(H32/H$36)*100</f>
        <v>14.3968871595331</v>
      </c>
    </row>
    <row r="33" customFormat="false" ht="12" hidden="false" customHeight="false" outlineLevel="0" collapsed="false">
      <c r="A33" s="1" t="s">
        <v>12</v>
      </c>
      <c r="B33" s="0" t="n">
        <v>25</v>
      </c>
      <c r="C33" s="2" t="n">
        <f aca="false">(B33/B$36)*100</f>
        <v>21.1864406779661</v>
      </c>
      <c r="D33" s="0" t="n">
        <v>14</v>
      </c>
      <c r="E33" s="2" t="n">
        <f aca="false">(D33/D$36)*100</f>
        <v>15.3846153846154</v>
      </c>
      <c r="F33" s="0" t="n">
        <v>3</v>
      </c>
      <c r="G33" s="2" t="n">
        <f aca="false">(F33/F$36)*100</f>
        <v>6.25</v>
      </c>
      <c r="H33" s="0" t="n">
        <f aca="false">B33+D33+F33</f>
        <v>42</v>
      </c>
      <c r="I33" s="2" t="n">
        <f aca="false">(H33/H$36)*100</f>
        <v>16.3424124513619</v>
      </c>
    </row>
    <row r="34" customFormat="false" ht="12" hidden="false" customHeight="false" outlineLevel="0" collapsed="false">
      <c r="A34" s="1" t="s">
        <v>13</v>
      </c>
      <c r="B34" s="0" t="n">
        <v>3</v>
      </c>
      <c r="C34" s="2" t="n">
        <f aca="false">(B34/B$36)*100</f>
        <v>2.54237288135593</v>
      </c>
      <c r="D34" s="0" t="n">
        <v>7</v>
      </c>
      <c r="E34" s="2" t="n">
        <f aca="false">(D34/D$36)*100</f>
        <v>7.69230769230769</v>
      </c>
      <c r="F34" s="0" t="n">
        <v>0</v>
      </c>
      <c r="G34" s="2" t="n">
        <f aca="false">(F34/F$36)*100</f>
        <v>0</v>
      </c>
      <c r="H34" s="0" t="n">
        <f aca="false">B34+D34+F34</f>
        <v>10</v>
      </c>
      <c r="I34" s="2" t="n">
        <f aca="false">(H34/H$36)*100</f>
        <v>3.89105058365759</v>
      </c>
    </row>
    <row r="35" customFormat="false" ht="12" hidden="false" customHeight="false" outlineLevel="0" collapsed="false">
      <c r="A35" s="1" t="s">
        <v>14</v>
      </c>
      <c r="B35" s="0" t="n">
        <v>13</v>
      </c>
      <c r="C35" s="2" t="n">
        <f aca="false">(B35/B$36)*100</f>
        <v>11.0169491525424</v>
      </c>
      <c r="D35" s="0" t="n">
        <v>10</v>
      </c>
      <c r="E35" s="2" t="n">
        <f aca="false">(D35/D$36)*100</f>
        <v>10.989010989011</v>
      </c>
      <c r="F35" s="0" t="n">
        <v>2</v>
      </c>
      <c r="G35" s="2" t="n">
        <f aca="false">(F35/F$36)*100</f>
        <v>4.16666666666667</v>
      </c>
      <c r="H35" s="0" t="n">
        <f aca="false">B35+D35+F35</f>
        <v>25</v>
      </c>
      <c r="I35" s="2" t="n">
        <f aca="false">(H35/H$36)*100</f>
        <v>9.72762645914397</v>
      </c>
    </row>
    <row r="36" customFormat="false" ht="12" hidden="false" customHeight="false" outlineLevel="0" collapsed="false">
      <c r="A36" s="1" t="s">
        <v>15</v>
      </c>
      <c r="B36" s="0" t="n">
        <f aca="false">SUM(B30:B35)</f>
        <v>118</v>
      </c>
      <c r="C36" s="2" t="n">
        <f aca="false">(B36/B$36)*100</f>
        <v>100</v>
      </c>
      <c r="D36" s="0" t="n">
        <f aca="false">SUM(D30:D35)</f>
        <v>91</v>
      </c>
      <c r="E36" s="2" t="n">
        <f aca="false">(D36/D$36)*100</f>
        <v>100</v>
      </c>
      <c r="F36" s="0" t="n">
        <f aca="false">SUM(F30:F35)</f>
        <v>48</v>
      </c>
      <c r="G36" s="2" t="n">
        <f aca="false">(F36/F$36)*100</f>
        <v>100</v>
      </c>
      <c r="H36" s="0" t="n">
        <f aca="false">B36+D36+F36</f>
        <v>257</v>
      </c>
      <c r="I36" s="2" t="n">
        <f aca="false">(H36/H$36)*100</f>
        <v>100</v>
      </c>
    </row>
    <row r="38" customFormat="false" ht="12" hidden="false" customHeight="false" outlineLevel="0" collapsed="false">
      <c r="A38" s="3" t="s">
        <v>19</v>
      </c>
    </row>
    <row r="39" customFormat="false" ht="12" hidden="false" customHeight="false" outlineLevel="0" collapsed="false">
      <c r="A39" s="1" t="s">
        <v>9</v>
      </c>
      <c r="B39" s="0" t="n">
        <v>23</v>
      </c>
      <c r="C39" s="2" t="n">
        <v>31.5068493150685</v>
      </c>
      <c r="D39" s="0" t="n">
        <v>16</v>
      </c>
      <c r="E39" s="2" t="n">
        <v>28.0701754385965</v>
      </c>
      <c r="F39" s="0" t="n">
        <v>26</v>
      </c>
      <c r="G39" s="2" t="n">
        <v>81.25</v>
      </c>
      <c r="H39" s="0" t="n">
        <v>65</v>
      </c>
      <c r="I39" s="2" t="n">
        <v>40.1234567901235</v>
      </c>
    </row>
    <row r="40" customFormat="false" ht="12" hidden="false" customHeight="false" outlineLevel="0" collapsed="false">
      <c r="A40" s="1" t="s">
        <v>10</v>
      </c>
      <c r="B40" s="0" t="n">
        <v>28</v>
      </c>
      <c r="C40" s="2" t="n">
        <v>38.3561643835616</v>
      </c>
      <c r="D40" s="0" t="n">
        <v>16</v>
      </c>
      <c r="E40" s="2" t="n">
        <v>28.0701754385965</v>
      </c>
      <c r="F40" s="0" t="n">
        <v>6</v>
      </c>
      <c r="G40" s="2" t="n">
        <v>18.75</v>
      </c>
      <c r="H40" s="0" t="n">
        <v>50</v>
      </c>
      <c r="I40" s="2" t="n">
        <v>30.8641975308642</v>
      </c>
    </row>
    <row r="41" customFormat="false" ht="12" hidden="false" customHeight="false" outlineLevel="0" collapsed="false">
      <c r="A41" s="1" t="s">
        <v>11</v>
      </c>
      <c r="B41" s="0" t="n">
        <v>9</v>
      </c>
      <c r="C41" s="2" t="n">
        <v>12.3287671232877</v>
      </c>
      <c r="D41" s="0" t="n">
        <v>9</v>
      </c>
      <c r="E41" s="2" t="n">
        <v>15.7894736842105</v>
      </c>
      <c r="F41" s="0" t="n">
        <v>0</v>
      </c>
      <c r="G41" s="2" t="n">
        <v>0</v>
      </c>
      <c r="H41" s="0" t="n">
        <v>18</v>
      </c>
      <c r="I41" s="2" t="n">
        <v>11.1111111111111</v>
      </c>
    </row>
    <row r="42" customFormat="false" ht="12" hidden="false" customHeight="false" outlineLevel="0" collapsed="false">
      <c r="A42" s="1" t="s">
        <v>12</v>
      </c>
      <c r="B42" s="0" t="n">
        <v>9</v>
      </c>
      <c r="C42" s="2" t="n">
        <v>12.3287671232877</v>
      </c>
      <c r="D42" s="0" t="n">
        <v>13</v>
      </c>
      <c r="E42" s="2" t="n">
        <v>22.8070175438597</v>
      </c>
      <c r="F42" s="0" t="n">
        <v>0</v>
      </c>
      <c r="G42" s="2" t="n">
        <v>0</v>
      </c>
      <c r="H42" s="0" t="n">
        <v>22</v>
      </c>
      <c r="I42" s="2" t="n">
        <v>13.5802469135803</v>
      </c>
    </row>
    <row r="43" customFormat="false" ht="12" hidden="false" customHeight="false" outlineLevel="0" collapsed="false">
      <c r="A43" s="1" t="s">
        <v>13</v>
      </c>
      <c r="B43" s="0" t="n">
        <v>1</v>
      </c>
      <c r="C43" s="2" t="n">
        <v>1.36986301369863</v>
      </c>
      <c r="D43" s="0" t="n">
        <v>0</v>
      </c>
      <c r="E43" s="2" t="n">
        <v>0</v>
      </c>
      <c r="F43" s="0" t="n">
        <v>0</v>
      </c>
      <c r="G43" s="2" t="n">
        <v>0</v>
      </c>
      <c r="H43" s="0" t="n">
        <v>1</v>
      </c>
      <c r="I43" s="2" t="n">
        <v>0.617283950617284</v>
      </c>
    </row>
    <row r="44" customFormat="false" ht="12" hidden="false" customHeight="false" outlineLevel="0" collapsed="false">
      <c r="A44" s="1" t="s">
        <v>14</v>
      </c>
      <c r="B44" s="0" t="n">
        <v>3</v>
      </c>
      <c r="C44" s="2" t="n">
        <v>4.10958904109589</v>
      </c>
      <c r="D44" s="0" t="n">
        <v>3</v>
      </c>
      <c r="E44" s="2" t="n">
        <v>5.26315789473684</v>
      </c>
      <c r="F44" s="0" t="n">
        <v>0</v>
      </c>
      <c r="G44" s="2" t="n">
        <v>0</v>
      </c>
      <c r="H44" s="0" t="n">
        <v>6</v>
      </c>
      <c r="I44" s="2" t="n">
        <v>3.7037037037037</v>
      </c>
    </row>
    <row r="45" customFormat="false" ht="12" hidden="false" customHeight="false" outlineLevel="0" collapsed="false">
      <c r="A45" s="1" t="s">
        <v>15</v>
      </c>
      <c r="B45" s="0" t="n">
        <v>73</v>
      </c>
      <c r="C45" s="2" t="n">
        <v>100</v>
      </c>
      <c r="D45" s="0" t="n">
        <v>57</v>
      </c>
      <c r="E45" s="2" t="n">
        <v>100</v>
      </c>
      <c r="F45" s="0" t="n">
        <v>32</v>
      </c>
      <c r="G45" s="2" t="n">
        <v>100</v>
      </c>
      <c r="H45" s="0" t="n">
        <v>162</v>
      </c>
      <c r="I45" s="2" t="n">
        <v>100</v>
      </c>
    </row>
    <row r="47" customFormat="false" ht="12" hidden="false" customHeight="false" outlineLevel="0" collapsed="false">
      <c r="A47" s="3" t="s">
        <v>20</v>
      </c>
    </row>
    <row r="48" customFormat="false" ht="12" hidden="false" customHeight="false" outlineLevel="0" collapsed="false">
      <c r="A48" s="1" t="s">
        <v>9</v>
      </c>
      <c r="B48" s="0" t="n">
        <v>23</v>
      </c>
      <c r="C48" s="2" t="n">
        <f aca="false">(B48/B$54)*100</f>
        <v>33.3333333333333</v>
      </c>
      <c r="D48" s="0" t="n">
        <v>17</v>
      </c>
      <c r="E48" s="2" t="n">
        <f aca="false">(D48/D$54)*100</f>
        <v>36.1702127659575</v>
      </c>
      <c r="F48" s="0" t="n">
        <v>26</v>
      </c>
      <c r="G48" s="2" t="n">
        <f aca="false">(F48/F$54)*100</f>
        <v>74.2857142857143</v>
      </c>
      <c r="H48" s="0" t="n">
        <f aca="false">B48+D48+F48</f>
        <v>66</v>
      </c>
      <c r="I48" s="2" t="n">
        <f aca="false">(H48/H$54)*100</f>
        <v>43.7086092715232</v>
      </c>
    </row>
    <row r="49" customFormat="false" ht="12" hidden="false" customHeight="false" outlineLevel="0" collapsed="false">
      <c r="A49" s="1" t="s">
        <v>10</v>
      </c>
      <c r="B49" s="0" t="n">
        <v>29</v>
      </c>
      <c r="C49" s="2" t="n">
        <f aca="false">(B49/B$54)*100</f>
        <v>42.0289855072464</v>
      </c>
      <c r="D49" s="0" t="n">
        <v>16</v>
      </c>
      <c r="E49" s="2" t="n">
        <f aca="false">(D49/D$54)*100</f>
        <v>34.0425531914894</v>
      </c>
      <c r="F49" s="0" t="n">
        <v>9</v>
      </c>
      <c r="G49" s="2" t="n">
        <f aca="false">(F49/F$54)*100</f>
        <v>25.7142857142857</v>
      </c>
      <c r="H49" s="0" t="n">
        <f aca="false">B49+D49+F49</f>
        <v>54</v>
      </c>
      <c r="I49" s="2" t="n">
        <f aca="false">(H49/H$54)*100</f>
        <v>35.7615894039735</v>
      </c>
    </row>
    <row r="50" customFormat="false" ht="12" hidden="false" customHeight="false" outlineLevel="0" collapsed="false">
      <c r="A50" s="1" t="s">
        <v>11</v>
      </c>
      <c r="B50" s="0" t="n">
        <v>8</v>
      </c>
      <c r="C50" s="2" t="n">
        <f aca="false">(B50/B$54)*100</f>
        <v>11.5942028985507</v>
      </c>
      <c r="D50" s="0" t="n">
        <v>8</v>
      </c>
      <c r="E50" s="2" t="n">
        <f aca="false">(D50/D$54)*100</f>
        <v>17.0212765957447</v>
      </c>
      <c r="F50" s="0" t="n">
        <v>0</v>
      </c>
      <c r="G50" s="2" t="n">
        <f aca="false">(F50/F$54)*100</f>
        <v>0</v>
      </c>
      <c r="H50" s="0" t="n">
        <f aca="false">B50+D50+F50</f>
        <v>16</v>
      </c>
      <c r="I50" s="2" t="n">
        <f aca="false">(H50/H$54)*100</f>
        <v>10.5960264900662</v>
      </c>
    </row>
    <row r="51" customFormat="false" ht="12" hidden="false" customHeight="false" outlineLevel="0" collapsed="false">
      <c r="A51" s="1" t="s">
        <v>12</v>
      </c>
      <c r="B51" s="0" t="n">
        <v>8</v>
      </c>
      <c r="C51" s="2" t="n">
        <f aca="false">(B51/B$54)*100</f>
        <v>11.5942028985507</v>
      </c>
      <c r="D51" s="0" t="n">
        <v>5</v>
      </c>
      <c r="E51" s="2" t="n">
        <f aca="false">(D51/D$54)*100</f>
        <v>10.6382978723404</v>
      </c>
      <c r="F51" s="0" t="n">
        <v>0</v>
      </c>
      <c r="G51" s="2" t="n">
        <f aca="false">(F51/F$54)*100</f>
        <v>0</v>
      </c>
      <c r="H51" s="0" t="n">
        <f aca="false">B51+D51+F51</f>
        <v>13</v>
      </c>
      <c r="I51" s="2" t="n">
        <f aca="false">(H51/H$54)*100</f>
        <v>8.60927152317881</v>
      </c>
    </row>
    <row r="52" customFormat="false" ht="12" hidden="false" customHeight="false" outlineLevel="0" collapsed="false">
      <c r="A52" s="1" t="s">
        <v>13</v>
      </c>
      <c r="B52" s="0" t="n">
        <v>1</v>
      </c>
      <c r="C52" s="2" t="n">
        <f aca="false">(B52/B$54)*100</f>
        <v>1.44927536231884</v>
      </c>
      <c r="D52" s="0" t="n">
        <v>0</v>
      </c>
      <c r="E52" s="2" t="n">
        <f aca="false">(D52/D$54)*100</f>
        <v>0</v>
      </c>
      <c r="F52" s="0" t="n">
        <v>0</v>
      </c>
      <c r="G52" s="2" t="n">
        <f aca="false">(F52/F$54)*100</f>
        <v>0</v>
      </c>
      <c r="H52" s="0" t="n">
        <f aca="false">B52+D52+F52</f>
        <v>1</v>
      </c>
      <c r="I52" s="2" t="n">
        <f aca="false">(H52/H$54)*100</f>
        <v>0.662251655629139</v>
      </c>
    </row>
    <row r="53" customFormat="false" ht="12" hidden="false" customHeight="false" outlineLevel="0" collapsed="false">
      <c r="A53" s="1" t="s">
        <v>14</v>
      </c>
      <c r="B53" s="0" t="n">
        <v>0</v>
      </c>
      <c r="C53" s="2" t="n">
        <f aca="false">(B53/B$54)*100</f>
        <v>0</v>
      </c>
      <c r="D53" s="0" t="n">
        <v>1</v>
      </c>
      <c r="E53" s="2" t="n">
        <f aca="false">(D53/D$54)*100</f>
        <v>2.12765957446809</v>
      </c>
      <c r="F53" s="0" t="n">
        <v>0</v>
      </c>
      <c r="G53" s="2" t="n">
        <f aca="false">(F53/F$54)*100</f>
        <v>0</v>
      </c>
      <c r="H53" s="0" t="n">
        <f aca="false">B53+D53+F53</f>
        <v>1</v>
      </c>
      <c r="I53" s="2" t="n">
        <f aca="false">(H53/H$54)*100</f>
        <v>0.662251655629139</v>
      </c>
    </row>
    <row r="54" customFormat="false" ht="12" hidden="false" customHeight="false" outlineLevel="0" collapsed="false">
      <c r="A54" s="1" t="s">
        <v>15</v>
      </c>
      <c r="B54" s="0" t="n">
        <f aca="false">SUM(B48:B53)</f>
        <v>69</v>
      </c>
      <c r="C54" s="2" t="n">
        <f aca="false">(B54/B$54)*100</f>
        <v>100</v>
      </c>
      <c r="D54" s="0" t="n">
        <f aca="false">SUM(D48:D53)</f>
        <v>47</v>
      </c>
      <c r="E54" s="2" t="n">
        <f aca="false">(D54/D$54)*100</f>
        <v>100</v>
      </c>
      <c r="F54" s="0" t="n">
        <f aca="false">SUM(F48:F53)</f>
        <v>35</v>
      </c>
      <c r="G54" s="2" t="n">
        <f aca="false">(F54/F$54)*100</f>
        <v>100</v>
      </c>
      <c r="H54" s="0" t="n">
        <f aca="false">B54+D54+F54</f>
        <v>151</v>
      </c>
      <c r="I54" s="2" t="n">
        <f aca="false">(H54/H$54)*100</f>
        <v>100</v>
      </c>
    </row>
    <row r="56" customFormat="false" ht="12" hidden="false" customHeight="false" outlineLevel="0" collapsed="false">
      <c r="A56" s="3" t="s">
        <v>21</v>
      </c>
    </row>
    <row r="57" customFormat="false" ht="12" hidden="false" customHeight="false" outlineLevel="0" collapsed="false">
      <c r="A57" s="1" t="s">
        <v>9</v>
      </c>
      <c r="B57" s="0" t="n">
        <v>22</v>
      </c>
      <c r="C57" s="2" t="n">
        <f aca="false">(B57/B$63)*100</f>
        <v>37.9310344827586</v>
      </c>
      <c r="D57" s="0" t="n">
        <v>22</v>
      </c>
      <c r="E57" s="2" t="n">
        <f aca="false">(D57/D$63)*100</f>
        <v>33.8461538461539</v>
      </c>
      <c r="F57" s="0" t="n">
        <v>21</v>
      </c>
      <c r="G57" s="2" t="n">
        <f aca="false">(F57/F$63)*100</f>
        <v>84</v>
      </c>
      <c r="H57" s="0" t="n">
        <f aca="false">B57+D57+F57</f>
        <v>65</v>
      </c>
      <c r="I57" s="2" t="n">
        <f aca="false">(H57/H$63)*100</f>
        <v>43.9189189189189</v>
      </c>
    </row>
    <row r="58" customFormat="false" ht="12" hidden="false" customHeight="false" outlineLevel="0" collapsed="false">
      <c r="A58" s="1" t="s">
        <v>10</v>
      </c>
      <c r="B58" s="0" t="n">
        <v>22</v>
      </c>
      <c r="C58" s="2" t="n">
        <f aca="false">(B58/B$63)*100</f>
        <v>37.9310344827586</v>
      </c>
      <c r="D58" s="0" t="n">
        <v>21</v>
      </c>
      <c r="E58" s="2" t="n">
        <f aca="false">(D58/D$63)*100</f>
        <v>32.3076923076923</v>
      </c>
      <c r="F58" s="0" t="n">
        <v>4</v>
      </c>
      <c r="G58" s="2" t="n">
        <f aca="false">(F58/F$63)*100</f>
        <v>16</v>
      </c>
      <c r="H58" s="0" t="n">
        <f aca="false">B58+D58+F58</f>
        <v>47</v>
      </c>
      <c r="I58" s="2" t="n">
        <f aca="false">(H58/H$63)*100</f>
        <v>31.7567567567568</v>
      </c>
    </row>
    <row r="59" customFormat="false" ht="12" hidden="false" customHeight="false" outlineLevel="0" collapsed="false">
      <c r="A59" s="1" t="s">
        <v>11</v>
      </c>
      <c r="B59" s="0" t="n">
        <v>4</v>
      </c>
      <c r="C59" s="2" t="n">
        <f aca="false">(B59/B$63)*100</f>
        <v>6.89655172413793</v>
      </c>
      <c r="D59" s="0" t="n">
        <v>9</v>
      </c>
      <c r="E59" s="2" t="n">
        <f aca="false">(D59/D$63)*100</f>
        <v>13.8461538461538</v>
      </c>
      <c r="F59" s="0" t="n">
        <v>0</v>
      </c>
      <c r="G59" s="2" t="n">
        <f aca="false">(F59/F$63)*100</f>
        <v>0</v>
      </c>
      <c r="H59" s="0" t="n">
        <f aca="false">B59+D59+F59</f>
        <v>13</v>
      </c>
      <c r="I59" s="2" t="n">
        <f aca="false">(H59/H$63)*100</f>
        <v>8.78378378378378</v>
      </c>
    </row>
    <row r="60" customFormat="false" ht="12" hidden="false" customHeight="false" outlineLevel="0" collapsed="false">
      <c r="A60" s="1" t="s">
        <v>12</v>
      </c>
      <c r="B60" s="0" t="n">
        <v>8</v>
      </c>
      <c r="C60" s="2" t="n">
        <f aca="false">(B60/B$63)*100</f>
        <v>13.7931034482759</v>
      </c>
      <c r="D60" s="0" t="n">
        <v>9</v>
      </c>
      <c r="E60" s="2" t="n">
        <f aca="false">(D60/D$63)*100</f>
        <v>13.8461538461538</v>
      </c>
      <c r="F60" s="0" t="n">
        <v>0</v>
      </c>
      <c r="G60" s="2" t="n">
        <f aca="false">(F60/F$63)*100</f>
        <v>0</v>
      </c>
      <c r="H60" s="0" t="n">
        <f aca="false">B60+D60+F60</f>
        <v>17</v>
      </c>
      <c r="I60" s="2" t="n">
        <f aca="false">(H60/H$63)*100</f>
        <v>11.4864864864865</v>
      </c>
    </row>
    <row r="61" customFormat="false" ht="12" hidden="false" customHeight="false" outlineLevel="0" collapsed="false">
      <c r="A61" s="1" t="s">
        <v>13</v>
      </c>
      <c r="B61" s="0" t="n">
        <v>0</v>
      </c>
      <c r="C61" s="2" t="n">
        <f aca="false">(B61/B$63)*100</f>
        <v>0</v>
      </c>
      <c r="D61" s="0" t="n">
        <v>1</v>
      </c>
      <c r="E61" s="2" t="n">
        <f aca="false">(D61/D$63)*100</f>
        <v>1.53846153846154</v>
      </c>
      <c r="F61" s="0" t="n">
        <v>0</v>
      </c>
      <c r="G61" s="2" t="n">
        <f aca="false">(F61/F$63)*100</f>
        <v>0</v>
      </c>
      <c r="H61" s="0" t="n">
        <f aca="false">B61+D61+F61</f>
        <v>1</v>
      </c>
      <c r="I61" s="2" t="n">
        <f aca="false">(H61/H$63)*100</f>
        <v>0.675675675675676</v>
      </c>
    </row>
    <row r="62" customFormat="false" ht="12" hidden="false" customHeight="false" outlineLevel="0" collapsed="false">
      <c r="A62" s="1" t="s">
        <v>14</v>
      </c>
      <c r="B62" s="0" t="n">
        <v>2</v>
      </c>
      <c r="C62" s="2" t="n">
        <f aca="false">(B62/B$63)*100</f>
        <v>3.44827586206897</v>
      </c>
      <c r="D62" s="0" t="n">
        <v>3</v>
      </c>
      <c r="E62" s="2" t="n">
        <f aca="false">(D62/D$63)*100</f>
        <v>4.61538461538462</v>
      </c>
      <c r="F62" s="0" t="n">
        <v>0</v>
      </c>
      <c r="G62" s="2" t="n">
        <f aca="false">(F62/F$63)*100</f>
        <v>0</v>
      </c>
      <c r="H62" s="0" t="n">
        <f aca="false">B62+D62+F62</f>
        <v>5</v>
      </c>
      <c r="I62" s="2" t="n">
        <f aca="false">(H62/H$63)*100</f>
        <v>3.37837837837838</v>
      </c>
    </row>
    <row r="63" customFormat="false" ht="12" hidden="false" customHeight="false" outlineLevel="0" collapsed="false">
      <c r="A63" s="1" t="s">
        <v>15</v>
      </c>
      <c r="B63" s="0" t="n">
        <f aca="false">SUM(B57:B62)</f>
        <v>58</v>
      </c>
      <c r="C63" s="2" t="n">
        <f aca="false">(B63/B$63)*100</f>
        <v>100</v>
      </c>
      <c r="D63" s="0" t="n">
        <f aca="false">SUM(D57:D62)</f>
        <v>65</v>
      </c>
      <c r="E63" s="2" t="n">
        <f aca="false">(D63/D$63)*100</f>
        <v>100</v>
      </c>
      <c r="F63" s="0" t="n">
        <f aca="false">SUM(F57:F62)</f>
        <v>25</v>
      </c>
      <c r="G63" s="2" t="n">
        <f aca="false">(F63/F$63)*100</f>
        <v>100</v>
      </c>
      <c r="H63" s="0" t="n">
        <f aca="false">B63+D63+F63</f>
        <v>148</v>
      </c>
      <c r="I63" s="2" t="n">
        <f aca="false">(H63/H$63)*100</f>
        <v>100</v>
      </c>
    </row>
    <row r="65" customFormat="false" ht="12" hidden="false" customHeight="false" outlineLevel="0" collapsed="false">
      <c r="A65" s="3" t="s">
        <v>22</v>
      </c>
    </row>
    <row r="66" customFormat="false" ht="12" hidden="false" customHeight="false" outlineLevel="0" collapsed="false">
      <c r="A66" s="1" t="s">
        <v>9</v>
      </c>
      <c r="B66" s="0" t="n">
        <v>30</v>
      </c>
      <c r="C66" s="2" t="n">
        <f aca="false">(B66/B$72)*100</f>
        <v>27.027027027027</v>
      </c>
      <c r="D66" s="0" t="n">
        <v>20</v>
      </c>
      <c r="E66" s="2" t="n">
        <f aca="false">(D66/D$72)*100</f>
        <v>28.5714285714286</v>
      </c>
      <c r="F66" s="0" t="n">
        <v>33</v>
      </c>
      <c r="G66" s="2" t="n">
        <f aca="false">(F66/F$72)*100</f>
        <v>64.7058823529412</v>
      </c>
      <c r="H66" s="0" t="n">
        <f aca="false">B66+D66+F66</f>
        <v>83</v>
      </c>
      <c r="I66" s="2" t="n">
        <f aca="false">(H66/H$72)*100</f>
        <v>35.7758620689655</v>
      </c>
    </row>
    <row r="67" customFormat="false" ht="12" hidden="false" customHeight="false" outlineLevel="0" collapsed="false">
      <c r="A67" s="1" t="s">
        <v>10</v>
      </c>
      <c r="B67" s="0" t="n">
        <v>44</v>
      </c>
      <c r="C67" s="2" t="n">
        <f aca="false">(B67/B$72)*100</f>
        <v>39.6396396396396</v>
      </c>
      <c r="D67" s="0" t="n">
        <v>23</v>
      </c>
      <c r="E67" s="2" t="n">
        <f aca="false">(D67/D$72)*100</f>
        <v>32.8571428571429</v>
      </c>
      <c r="F67" s="0" t="n">
        <v>13</v>
      </c>
      <c r="G67" s="2" t="n">
        <f aca="false">(F67/F$72)*100</f>
        <v>25.4901960784314</v>
      </c>
      <c r="H67" s="0" t="n">
        <f aca="false">B67+D67+F67</f>
        <v>80</v>
      </c>
      <c r="I67" s="2" t="n">
        <f aca="false">(H67/H$72)*100</f>
        <v>34.4827586206897</v>
      </c>
    </row>
    <row r="68" customFormat="false" ht="12" hidden="false" customHeight="false" outlineLevel="0" collapsed="false">
      <c r="A68" s="1" t="s">
        <v>11</v>
      </c>
      <c r="B68" s="0" t="n">
        <v>18</v>
      </c>
      <c r="C68" s="2" t="n">
        <f aca="false">(B68/B$72)*100</f>
        <v>16.2162162162162</v>
      </c>
      <c r="D68" s="0" t="n">
        <v>11</v>
      </c>
      <c r="E68" s="2" t="n">
        <f aca="false">(D68/D$72)*100</f>
        <v>15.7142857142857</v>
      </c>
      <c r="F68" s="0" t="n">
        <v>2</v>
      </c>
      <c r="G68" s="2" t="n">
        <f aca="false">(F68/F$72)*100</f>
        <v>3.92156862745098</v>
      </c>
      <c r="H68" s="0" t="n">
        <f aca="false">B68+D68+F68</f>
        <v>31</v>
      </c>
      <c r="I68" s="2" t="n">
        <f aca="false">(H68/H$72)*100</f>
        <v>13.3620689655172</v>
      </c>
    </row>
    <row r="69" customFormat="false" ht="12" hidden="false" customHeight="false" outlineLevel="0" collapsed="false">
      <c r="A69" s="1" t="s">
        <v>12</v>
      </c>
      <c r="B69" s="0" t="n">
        <v>11</v>
      </c>
      <c r="C69" s="2" t="n">
        <f aca="false">(B69/B$72)*100</f>
        <v>9.90990990990991</v>
      </c>
      <c r="D69" s="0" t="n">
        <v>13</v>
      </c>
      <c r="E69" s="2" t="n">
        <f aca="false">(D69/D$72)*100</f>
        <v>18.5714285714286</v>
      </c>
      <c r="F69" s="0" t="n">
        <v>3</v>
      </c>
      <c r="G69" s="2" t="n">
        <f aca="false">(F69/F$72)*100</f>
        <v>5.88235294117647</v>
      </c>
      <c r="H69" s="0" t="n">
        <f aca="false">B69+D69+F69</f>
        <v>27</v>
      </c>
      <c r="I69" s="2" t="n">
        <f aca="false">(H69/H$72)*100</f>
        <v>11.6379310344828</v>
      </c>
    </row>
    <row r="70" customFormat="false" ht="12" hidden="false" customHeight="false" outlineLevel="0" collapsed="false">
      <c r="A70" s="1" t="s">
        <v>13</v>
      </c>
      <c r="B70" s="0" t="n">
        <v>1</v>
      </c>
      <c r="C70" s="2" t="n">
        <f aca="false">(B70/B$72)*100</f>
        <v>0.900900900900901</v>
      </c>
      <c r="D70" s="0" t="n">
        <v>0</v>
      </c>
      <c r="E70" s="2" t="n">
        <f aca="false">(D70/D$72)*100</f>
        <v>0</v>
      </c>
      <c r="F70" s="0" t="n">
        <v>0</v>
      </c>
      <c r="G70" s="2" t="n">
        <f aca="false">(F70/F$72)*100</f>
        <v>0</v>
      </c>
      <c r="H70" s="0" t="n">
        <f aca="false">B70+D70+F70</f>
        <v>1</v>
      </c>
      <c r="I70" s="2" t="n">
        <f aca="false">(H70/H$72)*100</f>
        <v>0.431034482758621</v>
      </c>
    </row>
    <row r="71" customFormat="false" ht="12" hidden="false" customHeight="false" outlineLevel="0" collapsed="false">
      <c r="A71" s="1" t="s">
        <v>14</v>
      </c>
      <c r="B71" s="0" t="n">
        <v>7</v>
      </c>
      <c r="C71" s="2" t="n">
        <f aca="false">(B71/B$72)*100</f>
        <v>6.30630630630631</v>
      </c>
      <c r="D71" s="0" t="n">
        <v>3</v>
      </c>
      <c r="E71" s="2" t="n">
        <f aca="false">(D71/D$72)*100</f>
        <v>4.28571428571429</v>
      </c>
      <c r="F71" s="0" t="n">
        <v>0</v>
      </c>
      <c r="G71" s="2" t="n">
        <f aca="false">(F71/F$72)*100</f>
        <v>0</v>
      </c>
      <c r="H71" s="0" t="n">
        <f aca="false">B71+D71+F71</f>
        <v>10</v>
      </c>
      <c r="I71" s="2" t="n">
        <f aca="false">(H71/H$72)*100</f>
        <v>4.31034482758621</v>
      </c>
    </row>
    <row r="72" customFormat="false" ht="12" hidden="false" customHeight="false" outlineLevel="0" collapsed="false">
      <c r="A72" s="1" t="s">
        <v>15</v>
      </c>
      <c r="B72" s="0" t="n">
        <f aca="false">SUM(B66:B71)</f>
        <v>111</v>
      </c>
      <c r="C72" s="2" t="n">
        <f aca="false">(B72/B$72)*100</f>
        <v>100</v>
      </c>
      <c r="D72" s="0" t="n">
        <f aca="false">SUM(D66:D71)</f>
        <v>70</v>
      </c>
      <c r="E72" s="2" t="n">
        <f aca="false">(D72/D$72)*100</f>
        <v>100</v>
      </c>
      <c r="F72" s="0" t="n">
        <f aca="false">SUM(F66:F71)</f>
        <v>51</v>
      </c>
      <c r="G72" s="2" t="n">
        <f aca="false">(F72/F$72)*100</f>
        <v>100</v>
      </c>
      <c r="H72" s="0" t="n">
        <f aca="false">B72+D72+F72</f>
        <v>232</v>
      </c>
      <c r="I72" s="2" t="n">
        <f aca="false">(H72/H$72)*100</f>
        <v>100</v>
      </c>
    </row>
    <row r="74" customFormat="false" ht="12" hidden="false" customHeight="false" outlineLevel="0" collapsed="false">
      <c r="A74" s="3" t="s">
        <v>23</v>
      </c>
    </row>
    <row r="75" customFormat="false" ht="12" hidden="false" customHeight="false" outlineLevel="0" collapsed="false">
      <c r="A75" s="1" t="s">
        <v>9</v>
      </c>
      <c r="B75" s="0" t="n">
        <v>25</v>
      </c>
      <c r="C75" s="2" t="n">
        <f aca="false">(B75/B$81)*100</f>
        <v>25.2525252525253</v>
      </c>
      <c r="D75" s="0" t="n">
        <v>18</v>
      </c>
      <c r="E75" s="2" t="n">
        <f aca="false">(D75/D$81)*100</f>
        <v>27.2727272727273</v>
      </c>
      <c r="F75" s="0" t="n">
        <v>27</v>
      </c>
      <c r="G75" s="2" t="n">
        <f aca="false">(F75/F$81)*100</f>
        <v>67.5</v>
      </c>
      <c r="H75" s="0" t="n">
        <f aca="false">B75+D75+F75</f>
        <v>70</v>
      </c>
      <c r="I75" s="2" t="n">
        <f aca="false">(H75/H$81)*100</f>
        <v>34.1463414634146</v>
      </c>
    </row>
    <row r="76" customFormat="false" ht="12" hidden="false" customHeight="false" outlineLevel="0" collapsed="false">
      <c r="A76" s="1" t="s">
        <v>10</v>
      </c>
      <c r="B76" s="0" t="n">
        <v>32</v>
      </c>
      <c r="C76" s="2" t="n">
        <f aca="false">(B76/B$81)*100</f>
        <v>32.3232323232323</v>
      </c>
      <c r="D76" s="0" t="n">
        <v>19</v>
      </c>
      <c r="E76" s="2" t="n">
        <f aca="false">(D76/D$81)*100</f>
        <v>28.7878787878788</v>
      </c>
      <c r="F76" s="0" t="n">
        <v>8</v>
      </c>
      <c r="G76" s="2" t="n">
        <f aca="false">(F76/F$81)*100</f>
        <v>20</v>
      </c>
      <c r="H76" s="0" t="n">
        <f aca="false">B76+D76+F76</f>
        <v>59</v>
      </c>
      <c r="I76" s="2" t="n">
        <f aca="false">(H76/H$81)*100</f>
        <v>28.780487804878</v>
      </c>
    </row>
    <row r="77" customFormat="false" ht="12" hidden="false" customHeight="false" outlineLevel="0" collapsed="false">
      <c r="A77" s="1" t="s">
        <v>11</v>
      </c>
      <c r="B77" s="0" t="n">
        <v>12</v>
      </c>
      <c r="C77" s="2" t="n">
        <f aca="false">(B77/B$81)*100</f>
        <v>12.1212121212121</v>
      </c>
      <c r="D77" s="0" t="n">
        <v>12</v>
      </c>
      <c r="E77" s="2" t="n">
        <f aca="false">(D77/D$81)*100</f>
        <v>18.1818181818182</v>
      </c>
      <c r="F77" s="0" t="n">
        <v>2</v>
      </c>
      <c r="G77" s="2" t="n">
        <f aca="false">(F77/F$81)*100</f>
        <v>5</v>
      </c>
      <c r="H77" s="0" t="n">
        <f aca="false">B77+D77+F77</f>
        <v>26</v>
      </c>
      <c r="I77" s="2" t="n">
        <f aca="false">(H77/H$81)*100</f>
        <v>12.6829268292683</v>
      </c>
    </row>
    <row r="78" customFormat="false" ht="12" hidden="false" customHeight="false" outlineLevel="0" collapsed="false">
      <c r="A78" s="1" t="s">
        <v>12</v>
      </c>
      <c r="B78" s="0" t="n">
        <v>20</v>
      </c>
      <c r="C78" s="2" t="n">
        <f aca="false">(B78/B$81)*100</f>
        <v>20.2020202020202</v>
      </c>
      <c r="D78" s="0" t="n">
        <v>15</v>
      </c>
      <c r="E78" s="2" t="n">
        <f aca="false">(D78/D$81)*100</f>
        <v>22.7272727272727</v>
      </c>
      <c r="F78" s="0" t="n">
        <v>3</v>
      </c>
      <c r="G78" s="2" t="n">
        <f aca="false">(F78/F$81)*100</f>
        <v>7.5</v>
      </c>
      <c r="H78" s="0" t="n">
        <f aca="false">B78+D78+F78</f>
        <v>38</v>
      </c>
      <c r="I78" s="2" t="n">
        <f aca="false">(H78/H$81)*100</f>
        <v>18.5365853658537</v>
      </c>
    </row>
    <row r="79" customFormat="false" ht="12" hidden="false" customHeight="false" outlineLevel="0" collapsed="false">
      <c r="A79" s="1" t="s">
        <v>13</v>
      </c>
      <c r="B79" s="0" t="n">
        <v>1</v>
      </c>
      <c r="C79" s="2" t="n">
        <f aca="false">(B79/B$81)*100</f>
        <v>1.01010101010101</v>
      </c>
      <c r="D79" s="0" t="n">
        <v>0</v>
      </c>
      <c r="E79" s="2" t="n">
        <f aca="false">(D79/D$81)*100</f>
        <v>0</v>
      </c>
      <c r="F79" s="0" t="n">
        <v>0</v>
      </c>
      <c r="G79" s="2" t="n">
        <f aca="false">(F79/F$81)*100</f>
        <v>0</v>
      </c>
      <c r="H79" s="0" t="n">
        <f aca="false">B79+D79+F79</f>
        <v>1</v>
      </c>
      <c r="I79" s="2" t="n">
        <f aca="false">(H79/H$81)*100</f>
        <v>0.487804878048781</v>
      </c>
    </row>
    <row r="80" customFormat="false" ht="12" hidden="false" customHeight="false" outlineLevel="0" collapsed="false">
      <c r="A80" s="1" t="s">
        <v>14</v>
      </c>
      <c r="B80" s="0" t="n">
        <v>9</v>
      </c>
      <c r="C80" s="2" t="n">
        <f aca="false">(B80/B$81)*100</f>
        <v>9.09090909090909</v>
      </c>
      <c r="D80" s="0" t="n">
        <v>2</v>
      </c>
      <c r="E80" s="2" t="n">
        <f aca="false">(D80/D$81)*100</f>
        <v>3.03030303030303</v>
      </c>
      <c r="F80" s="0" t="n">
        <v>0</v>
      </c>
      <c r="G80" s="2" t="n">
        <f aca="false">(F80/F$81)*100</f>
        <v>0</v>
      </c>
      <c r="H80" s="0" t="n">
        <f aca="false">B80+D80+F80</f>
        <v>11</v>
      </c>
      <c r="I80" s="2" t="n">
        <f aca="false">(H80/H$81)*100</f>
        <v>5.36585365853659</v>
      </c>
    </row>
    <row r="81" customFormat="false" ht="12" hidden="false" customHeight="false" outlineLevel="0" collapsed="false">
      <c r="A81" s="1" t="s">
        <v>15</v>
      </c>
      <c r="B81" s="0" t="n">
        <f aca="false">SUM(B75:B80)</f>
        <v>99</v>
      </c>
      <c r="C81" s="2" t="n">
        <f aca="false">(B81/B$81)*100</f>
        <v>100</v>
      </c>
      <c r="D81" s="0" t="n">
        <f aca="false">SUM(D75:D80)</f>
        <v>66</v>
      </c>
      <c r="E81" s="2" t="n">
        <f aca="false">(D81/D$81)*100</f>
        <v>100</v>
      </c>
      <c r="F81" s="0" t="n">
        <f aca="false">SUM(F75:F80)</f>
        <v>40</v>
      </c>
      <c r="G81" s="2" t="n">
        <f aca="false">(F81/F$81)*100</f>
        <v>100</v>
      </c>
      <c r="H81" s="0" t="n">
        <f aca="false">B81+D81+F81</f>
        <v>205</v>
      </c>
      <c r="I81" s="2" t="n">
        <f aca="false">(H81/H$81)*100</f>
        <v>100</v>
      </c>
    </row>
    <row r="83" customFormat="false" ht="12" hidden="false" customHeight="false" outlineLevel="0" collapsed="false">
      <c r="A83" s="3" t="s">
        <v>24</v>
      </c>
    </row>
    <row r="84" customFormat="false" ht="12" hidden="false" customHeight="false" outlineLevel="0" collapsed="false">
      <c r="A84" s="1" t="s">
        <v>9</v>
      </c>
      <c r="B84" s="0" t="n">
        <v>28</v>
      </c>
      <c r="C84" s="2" t="n">
        <f aca="false">(B84/B$90)*100</f>
        <v>27.4509803921569</v>
      </c>
      <c r="D84" s="0" t="n">
        <v>22</v>
      </c>
      <c r="E84" s="2" t="n">
        <f aca="false">(D84/D$90)*100</f>
        <v>27.8481012658228</v>
      </c>
      <c r="F84" s="0" t="n">
        <v>31</v>
      </c>
      <c r="G84" s="2" t="n">
        <f aca="false">(F84/F$90)*100</f>
        <v>55.3571428571429</v>
      </c>
      <c r="H84" s="0" t="n">
        <f aca="false">B84+D84+F84</f>
        <v>81</v>
      </c>
      <c r="I84" s="2" t="n">
        <f aca="false">(H84/H$90)*100</f>
        <v>34.1772151898734</v>
      </c>
    </row>
    <row r="85" customFormat="false" ht="12" hidden="false" customHeight="false" outlineLevel="0" collapsed="false">
      <c r="A85" s="1" t="s">
        <v>10</v>
      </c>
      <c r="B85" s="0" t="n">
        <v>36</v>
      </c>
      <c r="C85" s="2" t="n">
        <f aca="false">(B85/B$90)*100</f>
        <v>35.2941176470588</v>
      </c>
      <c r="D85" s="0" t="n">
        <v>27</v>
      </c>
      <c r="E85" s="2" t="n">
        <f aca="false">(D85/D$90)*100</f>
        <v>34.1772151898734</v>
      </c>
      <c r="F85" s="0" t="n">
        <v>17</v>
      </c>
      <c r="G85" s="2" t="n">
        <f aca="false">(F85/F$90)*100</f>
        <v>30.3571428571429</v>
      </c>
      <c r="H85" s="0" t="n">
        <f aca="false">B85+D85+F85</f>
        <v>80</v>
      </c>
      <c r="I85" s="2" t="n">
        <f aca="false">(H85/H$90)*100</f>
        <v>33.7552742616034</v>
      </c>
    </row>
    <row r="86" customFormat="false" ht="12" hidden="false" customHeight="false" outlineLevel="0" collapsed="false">
      <c r="A86" s="1" t="s">
        <v>11</v>
      </c>
      <c r="B86" s="0" t="n">
        <v>15</v>
      </c>
      <c r="C86" s="2" t="n">
        <f aca="false">(B86/B$90)*100</f>
        <v>14.7058823529412</v>
      </c>
      <c r="D86" s="0" t="n">
        <v>18</v>
      </c>
      <c r="E86" s="2" t="n">
        <f aca="false">(D86/D$90)*100</f>
        <v>22.7848101265823</v>
      </c>
      <c r="F86" s="0" t="n">
        <v>3</v>
      </c>
      <c r="G86" s="2" t="n">
        <f aca="false">(F86/F$90)*100</f>
        <v>5.35714285714286</v>
      </c>
      <c r="H86" s="0" t="n">
        <f aca="false">B86+D86+F86</f>
        <v>36</v>
      </c>
      <c r="I86" s="2" t="n">
        <f aca="false">(H86/H$90)*100</f>
        <v>15.1898734177215</v>
      </c>
    </row>
    <row r="87" customFormat="false" ht="12" hidden="false" customHeight="false" outlineLevel="0" collapsed="false">
      <c r="A87" s="1" t="s">
        <v>12</v>
      </c>
      <c r="B87" s="0" t="n">
        <v>14</v>
      </c>
      <c r="C87" s="2" t="n">
        <f aca="false">(B87/B$90)*100</f>
        <v>13.7254901960784</v>
      </c>
      <c r="D87" s="0" t="n">
        <v>8</v>
      </c>
      <c r="E87" s="2" t="n">
        <f aca="false">(D87/D$90)*100</f>
        <v>10.126582278481</v>
      </c>
      <c r="F87" s="0" t="n">
        <v>4</v>
      </c>
      <c r="G87" s="2" t="n">
        <f aca="false">(F87/F$90)*100</f>
        <v>7.14285714285714</v>
      </c>
      <c r="H87" s="0" t="n">
        <f aca="false">B87+D87+F87</f>
        <v>26</v>
      </c>
      <c r="I87" s="2" t="n">
        <f aca="false">(H87/H$90)*100</f>
        <v>10.9704641350211</v>
      </c>
    </row>
    <row r="88" customFormat="false" ht="12" hidden="false" customHeight="false" outlineLevel="0" collapsed="false">
      <c r="A88" s="1" t="s">
        <v>13</v>
      </c>
      <c r="B88" s="0" t="n">
        <v>1</v>
      </c>
      <c r="C88" s="2" t="n">
        <f aca="false">(B88/B$90)*100</f>
        <v>0.980392156862745</v>
      </c>
      <c r="D88" s="0" t="n">
        <v>1</v>
      </c>
      <c r="E88" s="2" t="n">
        <f aca="false">(D88/D$90)*100</f>
        <v>1.26582278481013</v>
      </c>
      <c r="F88" s="0" t="n">
        <v>0</v>
      </c>
      <c r="G88" s="2" t="n">
        <f aca="false">(F88/F$90)*100</f>
        <v>0</v>
      </c>
      <c r="H88" s="0" t="n">
        <f aca="false">B88+D88+F88</f>
        <v>2</v>
      </c>
      <c r="I88" s="2" t="n">
        <f aca="false">(H88/H$90)*100</f>
        <v>0.843881856540084</v>
      </c>
    </row>
    <row r="89" customFormat="false" ht="12" hidden="false" customHeight="false" outlineLevel="0" collapsed="false">
      <c r="A89" s="1" t="s">
        <v>14</v>
      </c>
      <c r="B89" s="0" t="n">
        <v>8</v>
      </c>
      <c r="C89" s="2" t="n">
        <f aca="false">(B89/B$90)*100</f>
        <v>7.84313725490196</v>
      </c>
      <c r="D89" s="0" t="n">
        <v>3</v>
      </c>
      <c r="E89" s="2" t="n">
        <f aca="false">(D89/D$90)*100</f>
        <v>3.79746835443038</v>
      </c>
      <c r="F89" s="0" t="n">
        <v>1</v>
      </c>
      <c r="G89" s="2" t="n">
        <f aca="false">(F89/F$90)*100</f>
        <v>1.78571428571429</v>
      </c>
      <c r="H89" s="0" t="n">
        <f aca="false">B89+D89+F89</f>
        <v>12</v>
      </c>
      <c r="I89" s="2" t="n">
        <f aca="false">(H89/H$90)*100</f>
        <v>5.06329113924051</v>
      </c>
    </row>
    <row r="90" customFormat="false" ht="12" hidden="false" customHeight="false" outlineLevel="0" collapsed="false">
      <c r="A90" s="1" t="s">
        <v>15</v>
      </c>
      <c r="B90" s="0" t="n">
        <f aca="false">SUM(B84:B89)</f>
        <v>102</v>
      </c>
      <c r="C90" s="2" t="n">
        <f aca="false">(B90/B$90)*100</f>
        <v>100</v>
      </c>
      <c r="D90" s="0" t="n">
        <f aca="false">SUM(D84:D89)</f>
        <v>79</v>
      </c>
      <c r="E90" s="2" t="n">
        <f aca="false">(D90/D$90)*100</f>
        <v>100</v>
      </c>
      <c r="F90" s="0" t="n">
        <f aca="false">SUM(F84:F89)</f>
        <v>56</v>
      </c>
      <c r="G90" s="2" t="n">
        <f aca="false">(F90/F$90)*100</f>
        <v>100</v>
      </c>
      <c r="H90" s="0" t="n">
        <f aca="false">B90+D90+F90</f>
        <v>237</v>
      </c>
      <c r="I90" s="2" t="n">
        <f aca="false">(H90/H$90)*100</f>
        <v>100</v>
      </c>
    </row>
    <row r="92" customFormat="false" ht="12" hidden="false" customHeight="false" outlineLevel="0" collapsed="false">
      <c r="A92" s="3" t="s">
        <v>25</v>
      </c>
    </row>
    <row r="93" customFormat="false" ht="12" hidden="false" customHeight="false" outlineLevel="0" collapsed="false">
      <c r="A93" s="1" t="s">
        <v>9</v>
      </c>
      <c r="B93" s="0" t="n">
        <v>18</v>
      </c>
      <c r="C93" s="2" t="n">
        <f aca="false">(B93/B$99)*100</f>
        <v>45</v>
      </c>
      <c r="D93" s="0" t="n">
        <v>6</v>
      </c>
      <c r="E93" s="2" t="n">
        <f aca="false">(D93/D$99)*100</f>
        <v>37.5</v>
      </c>
      <c r="F93" s="0" t="n">
        <v>14</v>
      </c>
      <c r="G93" s="2" t="n">
        <f aca="false">(F93/F$99)*100</f>
        <v>82.3529411764706</v>
      </c>
      <c r="H93" s="0" t="n">
        <f aca="false">B93+D93+F93</f>
        <v>38</v>
      </c>
      <c r="I93" s="2" t="n">
        <f aca="false">(H93/H$99)*100</f>
        <v>52.0547945205479</v>
      </c>
    </row>
    <row r="94" customFormat="false" ht="12" hidden="false" customHeight="false" outlineLevel="0" collapsed="false">
      <c r="A94" s="1" t="s">
        <v>10</v>
      </c>
      <c r="B94" s="0" t="n">
        <v>15</v>
      </c>
      <c r="C94" s="2" t="n">
        <f aca="false">(B94/B$99)*100</f>
        <v>37.5</v>
      </c>
      <c r="D94" s="0" t="n">
        <v>7</v>
      </c>
      <c r="E94" s="2" t="n">
        <f aca="false">(D94/D$99)*100</f>
        <v>43.75</v>
      </c>
      <c r="F94" s="0" t="n">
        <v>3</v>
      </c>
      <c r="G94" s="2" t="n">
        <f aca="false">(F94/F$99)*100</f>
        <v>17.6470588235294</v>
      </c>
      <c r="H94" s="0" t="n">
        <f aca="false">B94+D94+F94</f>
        <v>25</v>
      </c>
      <c r="I94" s="2" t="n">
        <f aca="false">(H94/H$99)*100</f>
        <v>34.2465753424658</v>
      </c>
    </row>
    <row r="95" customFormat="false" ht="12" hidden="false" customHeight="false" outlineLevel="0" collapsed="false">
      <c r="A95" s="1" t="s">
        <v>11</v>
      </c>
      <c r="B95" s="0" t="n">
        <v>4</v>
      </c>
      <c r="C95" s="2" t="n">
        <f aca="false">(B95/B$99)*100</f>
        <v>10</v>
      </c>
      <c r="D95" s="0" t="n">
        <v>1</v>
      </c>
      <c r="E95" s="2" t="n">
        <f aca="false">(D95/D$99)*100</f>
        <v>6.25</v>
      </c>
      <c r="F95" s="0" t="n">
        <v>0</v>
      </c>
      <c r="G95" s="2" t="n">
        <f aca="false">(F95/F$99)*100</f>
        <v>0</v>
      </c>
      <c r="H95" s="0" t="n">
        <f aca="false">B95+D95+F95</f>
        <v>5</v>
      </c>
      <c r="I95" s="2" t="n">
        <f aca="false">(H95/H$99)*100</f>
        <v>6.84931506849315</v>
      </c>
    </row>
    <row r="96" customFormat="false" ht="12" hidden="false" customHeight="false" outlineLevel="0" collapsed="false">
      <c r="A96" s="1" t="s">
        <v>12</v>
      </c>
      <c r="B96" s="0" t="n">
        <v>3</v>
      </c>
      <c r="C96" s="2" t="n">
        <f aca="false">(B96/B$99)*100</f>
        <v>7.5</v>
      </c>
      <c r="D96" s="0" t="n">
        <v>2</v>
      </c>
      <c r="E96" s="2" t="n">
        <f aca="false">(D96/D$99)*100</f>
        <v>12.5</v>
      </c>
      <c r="F96" s="0" t="n">
        <v>0</v>
      </c>
      <c r="G96" s="2" t="n">
        <f aca="false">(F96/F$99)*100</f>
        <v>0</v>
      </c>
      <c r="H96" s="0" t="n">
        <f aca="false">B96+D96+F96</f>
        <v>5</v>
      </c>
      <c r="I96" s="2" t="n">
        <f aca="false">(H96/H$99)*100</f>
        <v>6.84931506849315</v>
      </c>
    </row>
    <row r="97" customFormat="false" ht="12" hidden="false" customHeight="false" outlineLevel="0" collapsed="false">
      <c r="A97" s="1" t="s">
        <v>13</v>
      </c>
      <c r="B97" s="0" t="n">
        <v>0</v>
      </c>
      <c r="C97" s="2" t="n">
        <f aca="false">(B97/B$99)*100</f>
        <v>0</v>
      </c>
      <c r="D97" s="0" t="n">
        <v>0</v>
      </c>
      <c r="E97" s="2" t="n">
        <f aca="false">(D97/D$99)*100</f>
        <v>0</v>
      </c>
      <c r="F97" s="0" t="n">
        <v>0</v>
      </c>
      <c r="G97" s="2" t="n">
        <f aca="false">(F97/F$99)*100</f>
        <v>0</v>
      </c>
      <c r="H97" s="0" t="n">
        <f aca="false">B97+D97+F97</f>
        <v>0</v>
      </c>
      <c r="I97" s="2" t="n">
        <f aca="false">(H97/H$99)*100</f>
        <v>0</v>
      </c>
    </row>
    <row r="98" customFormat="false" ht="12" hidden="false" customHeight="false" outlineLevel="0" collapsed="false">
      <c r="A98" s="1" t="s">
        <v>14</v>
      </c>
      <c r="B98" s="0" t="n">
        <v>0</v>
      </c>
      <c r="C98" s="2" t="n">
        <f aca="false">(B98/B$99)*100</f>
        <v>0</v>
      </c>
      <c r="D98" s="0" t="n">
        <v>0</v>
      </c>
      <c r="E98" s="2" t="n">
        <f aca="false">(D98/D$99)*100</f>
        <v>0</v>
      </c>
      <c r="F98" s="0" t="n">
        <v>0</v>
      </c>
      <c r="G98" s="2" t="n">
        <f aca="false">(F98/F$99)*100</f>
        <v>0</v>
      </c>
      <c r="H98" s="0" t="n">
        <f aca="false">B98+D98+F98</f>
        <v>0</v>
      </c>
      <c r="I98" s="2" t="n">
        <f aca="false">(H98/H$99)*100</f>
        <v>0</v>
      </c>
    </row>
    <row r="99" customFormat="false" ht="12" hidden="false" customHeight="false" outlineLevel="0" collapsed="false">
      <c r="A99" s="1" t="s">
        <v>15</v>
      </c>
      <c r="B99" s="0" t="n">
        <f aca="false">SUM(B93:B98)</f>
        <v>40</v>
      </c>
      <c r="C99" s="2" t="n">
        <f aca="false">(B99/B$99)*100</f>
        <v>100</v>
      </c>
      <c r="D99" s="0" t="n">
        <f aca="false">SUM(D93:D98)</f>
        <v>16</v>
      </c>
      <c r="E99" s="2" t="n">
        <f aca="false">(D99/D$99)*100</f>
        <v>100</v>
      </c>
      <c r="F99" s="0" t="n">
        <f aca="false">SUM(F93:F98)</f>
        <v>17</v>
      </c>
      <c r="G99" s="2" t="n">
        <f aca="false">(F99/F$99)*100</f>
        <v>100</v>
      </c>
      <c r="H99" s="0" t="n">
        <f aca="false">B99+D99+F99</f>
        <v>73</v>
      </c>
      <c r="I99" s="2" t="n">
        <f aca="false">(H99/H$99)*100</f>
        <v>100</v>
      </c>
    </row>
  </sheetData>
  <printOptions headings="false" gridLines="false" gridLinesSet="true" horizontalCentered="false" verticalCentered="false"/>
  <pageMargins left="0.747916666666667" right="0.747916666666667" top="0.75" bottom="0.75" header="0.25" footer="0.511811023622047"/>
  <pageSetup paperSize="9" scale="100" fitToWidth="1" fitToHeight="1" pageOrder="downThenOver" orientation="portrait" blackAndWhite="false" draft="false" cellComments="none" horizontalDpi="300" verticalDpi="300" copies="1"/>
  <headerFooter differentFirst="false" differentOddEven="false">
    <oddHeader>&amp;CAdditional File 9</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8-24T16:23:34Z</dcterms:created>
  <dc:creator>Joel Huberman</dc:creator>
  <dc:description/>
  <dc:language>en-US</dc:language>
  <cp:lastModifiedBy>Joel Huberman</cp:lastModifiedBy>
  <cp:lastPrinted>2007-07-26T16:30:34Z</cp:lastPrinted>
  <cp:revision>0</cp:revision>
  <dc:subject/>
  <dc:title/>
</cp:coreProperties>
</file>